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efaultThemeVersion="124226"/>
  <bookViews>
    <workbookView xWindow="480" yWindow="90" windowWidth="18315" windowHeight="6930"/>
  </bookViews>
  <sheets>
    <sheet name="Yang method 2000" sheetId="3" r:id="rId1"/>
  </sheets>
  <calcPr calcId="125725" refMode="R1C1" concurrentCalc="0"/>
</workbook>
</file>

<file path=xl/calcChain.xml><?xml version="1.0" encoding="utf-8"?>
<calcChain xmlns="http://schemas.openxmlformats.org/spreadsheetml/2006/main">
  <c r="H4" i="3"/>
</calcChain>
</file>

<file path=xl/sharedStrings.xml><?xml version="1.0" encoding="utf-8"?>
<sst xmlns="http://schemas.openxmlformats.org/spreadsheetml/2006/main" count="127" uniqueCount="96">
  <si>
    <t>KJ476917_Westar HRb</t>
  </si>
  <si>
    <t>Ka/Ks</t>
    <phoneticPr fontId="1" type="noConversion"/>
  </si>
  <si>
    <t>S</t>
    <phoneticPr fontId="1" type="noConversion"/>
  </si>
  <si>
    <t>N</t>
    <phoneticPr fontId="1" type="noConversion"/>
  </si>
  <si>
    <t>t</t>
    <phoneticPr fontId="1" type="noConversion"/>
  </si>
  <si>
    <t>kappa</t>
    <phoneticPr fontId="1" type="noConversion"/>
  </si>
  <si>
    <t xml:space="preserve">KF906142_DY03_HRa </t>
    <phoneticPr fontId="1" type="noConversion"/>
  </si>
  <si>
    <t xml:space="preserve">KJ476904_HZ002-2_HRa </t>
    <phoneticPr fontId="1" type="noConversion"/>
  </si>
  <si>
    <t xml:space="preserve">KJ476905_0727/N103B_HRa </t>
    <phoneticPr fontId="1" type="noConversion"/>
  </si>
  <si>
    <t xml:space="preserve">KJ476906_ N102-5_HRa </t>
    <phoneticPr fontId="1" type="noConversion"/>
  </si>
  <si>
    <t xml:space="preserve">KJ476907_N104AB_HRa </t>
    <phoneticPr fontId="1" type="noConversion"/>
  </si>
  <si>
    <t xml:space="preserve">KJ476908_N105-1_HRa </t>
    <phoneticPr fontId="1" type="noConversion"/>
  </si>
  <si>
    <t xml:space="preserve">KJ476909_Zh292_HRa </t>
    <phoneticPr fontId="1" type="noConversion"/>
  </si>
  <si>
    <t xml:space="preserve">KJ476910_R0_HRa </t>
    <phoneticPr fontId="1" type="noConversion"/>
  </si>
  <si>
    <t>0.0022 +- 0.0022</t>
  </si>
  <si>
    <t>0.0044 +- 0.0031</t>
  </si>
  <si>
    <t>0.0066 +- 0.0038</t>
  </si>
  <si>
    <t>0.0056 +- 0.0056</t>
  </si>
  <si>
    <t xml:space="preserve">KJ476911_R0_HRb </t>
    <phoneticPr fontId="1" type="noConversion"/>
  </si>
  <si>
    <t xml:space="preserve">KJ476912_MY15-1-1_HRb </t>
    <phoneticPr fontId="1" type="noConversion"/>
  </si>
  <si>
    <t xml:space="preserve">KJ476913_MC0614_HRb </t>
    <phoneticPr fontId="1" type="noConversion"/>
  </si>
  <si>
    <t xml:space="preserve">KJ476914_M3AB_HRb </t>
    <phoneticPr fontId="1" type="noConversion"/>
  </si>
  <si>
    <t xml:space="preserve">KJ476915_DY-8AB_HRb </t>
    <phoneticPr fontId="1" type="noConversion"/>
  </si>
  <si>
    <t xml:space="preserve">KJ476916_Zhongyou821_HRb </t>
    <phoneticPr fontId="1" type="noConversion"/>
  </si>
  <si>
    <t xml:space="preserve">KJ476918_DY6AB-2_HRb </t>
    <phoneticPr fontId="1" type="noConversion"/>
  </si>
  <si>
    <t xml:space="preserve">KJ476919_MC0411_HRb </t>
    <phoneticPr fontId="1" type="noConversion"/>
  </si>
  <si>
    <t xml:space="preserve">KJ476920_ZYZ2-3_HRb </t>
    <phoneticPr fontId="1" type="noConversion"/>
  </si>
  <si>
    <t xml:space="preserve">KJ476921_B33_HRb </t>
    <phoneticPr fontId="1" type="noConversion"/>
  </si>
  <si>
    <t xml:space="preserve">KJ476922_ZhongShuang6_HRb </t>
    <phoneticPr fontId="1" type="noConversion"/>
  </si>
  <si>
    <t xml:space="preserve">KJ476923_RS-2_HRb </t>
    <phoneticPr fontId="1" type="noConversion"/>
  </si>
  <si>
    <t xml:space="preserve">KJ476924_SN3-6AB_HRb </t>
    <phoneticPr fontId="1" type="noConversion"/>
  </si>
  <si>
    <t xml:space="preserve">KJ476925_SN3-2AB_HRb </t>
    <phoneticPr fontId="1" type="noConversion"/>
  </si>
  <si>
    <t xml:space="preserve">KJ476926_D14_HRb </t>
    <phoneticPr fontId="1" type="noConversion"/>
  </si>
  <si>
    <t>KJ476927_MY15-1-1_HRc</t>
    <phoneticPr fontId="1" type="noConversion"/>
  </si>
  <si>
    <t>KJ476928_MY15-1-2_HRc</t>
    <phoneticPr fontId="1" type="noConversion"/>
  </si>
  <si>
    <t>KJ476929_Zhongyou821_HRc</t>
    <phoneticPr fontId="1" type="noConversion"/>
  </si>
  <si>
    <t>KJ476930_0440_HRc</t>
    <phoneticPr fontId="1" type="noConversion"/>
  </si>
  <si>
    <t>KJ476931_R9_HRc</t>
    <phoneticPr fontId="1" type="noConversion"/>
  </si>
  <si>
    <t xml:space="preserve"> KJ476932_MC0411/(GT)AB_HRc</t>
    <phoneticPr fontId="1" type="noConversion"/>
  </si>
  <si>
    <t>KJ476933_120168-3-1 _HRc</t>
    <phoneticPr fontId="1" type="noConversion"/>
  </si>
  <si>
    <t>KJ476934_ZhongShuang6_HRc</t>
    <phoneticPr fontId="1" type="noConversion"/>
  </si>
  <si>
    <t>KJ476935_Lenong-7_HRc</t>
    <phoneticPr fontId="1" type="noConversion"/>
  </si>
  <si>
    <t>KJ476936_N102-4_HRc</t>
    <phoneticPr fontId="1" type="noConversion"/>
  </si>
  <si>
    <t>KJ476937_MC0614_HRc</t>
    <phoneticPr fontId="1" type="noConversion"/>
  </si>
  <si>
    <t xml:space="preserve"> KJ476938_RS-2 _HRc</t>
    <phoneticPr fontId="1" type="noConversion"/>
  </si>
  <si>
    <t>KJ476939_CG07_HRc</t>
    <phoneticPr fontId="1" type="noConversion"/>
  </si>
  <si>
    <t>Sequrence</t>
    <phoneticPr fontId="1" type="noConversion"/>
  </si>
  <si>
    <t>0.0106 +- 0.0048</t>
  </si>
  <si>
    <t>0.0171 +- 0.0061</t>
  </si>
  <si>
    <t>0.0118 +- 0.0084</t>
  </si>
  <si>
    <t>0.0128 +- 0.0052</t>
  </si>
  <si>
    <t>0.0149 +- 0.0057</t>
  </si>
  <si>
    <t>Ka+-SE</t>
    <phoneticPr fontId="1" type="noConversion"/>
  </si>
  <si>
    <t>Ks+-SE</t>
    <phoneticPr fontId="1" type="noConversion"/>
  </si>
  <si>
    <t>0.0118 +- 0.0085</t>
  </si>
  <si>
    <t>0.0085 +- 0.0043</t>
  </si>
  <si>
    <t>Compared with BrHRa</t>
    <phoneticPr fontId="1" type="noConversion"/>
  </si>
  <si>
    <t>Compared with BrHRb</t>
    <phoneticPr fontId="1" type="noConversion"/>
  </si>
  <si>
    <t>Compared with BrHRc</t>
    <phoneticPr fontId="1" type="noConversion"/>
  </si>
  <si>
    <t>0.0021 +- 0.0021</t>
  </si>
  <si>
    <t>0.0059 +- 0.0059</t>
  </si>
  <si>
    <t>0.0237 +- 0.0119</t>
  </si>
  <si>
    <t>0.0118 +- 0.0084</t>
    <phoneticPr fontId="1" type="noConversion"/>
  </si>
  <si>
    <t>0.0193 +- 0.0065</t>
    <phoneticPr fontId="1" type="noConversion"/>
  </si>
  <si>
    <t>0.0128 +- 0.0053</t>
  </si>
  <si>
    <t>0.0215 +- 0.0068</t>
  </si>
  <si>
    <t>0.0298 +- 0.0134</t>
  </si>
  <si>
    <t>0.0149 +- 0.0057</t>
    <phoneticPr fontId="1" type="noConversion"/>
  </si>
  <si>
    <t>0.0178 +- 0.0103</t>
    <phoneticPr fontId="1" type="noConversion"/>
  </si>
  <si>
    <t xml:space="preserve">0.0193 +- 0.0065 </t>
  </si>
  <si>
    <t xml:space="preserve">0.0149 +- 0.0057 </t>
  </si>
  <si>
    <t>0.0312 +- 0.0081</t>
  </si>
  <si>
    <t>0.0065 +- 0.0065</t>
  </si>
  <si>
    <t>0.0103 +- 0.0046</t>
  </si>
  <si>
    <t>0.0064 +- 0.0064</t>
  </si>
  <si>
    <t>0.0186 +- 0.0062</t>
  </si>
  <si>
    <t xml:space="preserve">0.0228 +- 0.0069  </t>
  </si>
  <si>
    <t>0.0065 +- 0.0065</t>
    <phoneticPr fontId="1" type="noConversion"/>
  </si>
  <si>
    <t>0.0198 +- 0.0115</t>
  </si>
  <si>
    <t>0.0082 +- 0.0041</t>
  </si>
  <si>
    <t>0.0330 +- 0.0148</t>
  </si>
  <si>
    <t>0.0165 +- 0.0059</t>
  </si>
  <si>
    <t>Compared with BrHRd</t>
    <phoneticPr fontId="1" type="noConversion"/>
  </si>
  <si>
    <t>0.0237 +- 0.0119</t>
    <phoneticPr fontId="1" type="noConversion"/>
  </si>
  <si>
    <t>0.0228 +- 0.0069</t>
    <phoneticPr fontId="1" type="noConversion"/>
  </si>
  <si>
    <t>KJ476940_MY15-1-1_HRd</t>
    <phoneticPr fontId="1" type="noConversion"/>
  </si>
  <si>
    <t>KJ476941_R9_HRd</t>
    <phoneticPr fontId="1" type="noConversion"/>
  </si>
  <si>
    <t>KJ476942_DY-8AB_HRd</t>
    <phoneticPr fontId="1" type="noConversion"/>
  </si>
  <si>
    <t>KJ476943_N109-7_HRd</t>
    <phoneticPr fontId="1" type="noConversion"/>
  </si>
  <si>
    <t>KJ476944_MC02-4_HRd</t>
    <phoneticPr fontId="1" type="noConversion"/>
  </si>
  <si>
    <t xml:space="preserve">0.0022 +- 0.0022 </t>
  </si>
  <si>
    <t>Ks, number of synonymous substitutions per synonymous site.Ka, number of nonsynonymous substitutions per nonsynonymous site.</t>
    <phoneticPr fontId="1" type="noConversion"/>
  </si>
  <si>
    <t>t, time (distance), measured by the expected number of nucleotide substitutions per codon.</t>
    <phoneticPr fontId="1" type="noConversion"/>
  </si>
  <si>
    <t>kappa, transition/transversion (mutation) rate ratio.</t>
    <phoneticPr fontId="1" type="noConversion"/>
  </si>
  <si>
    <t>Supplementary Table S4 Estimating synonymous and nonsynonymous substitution rates under realistic evolutionary models*</t>
    <phoneticPr fontId="1" type="noConversion"/>
  </si>
  <si>
    <t>*S, number of synonymous sites in a sequence. N, number of nonsynonymous sites in a sequence.</t>
    <phoneticPr fontId="1" type="noConversion"/>
  </si>
</sst>
</file>

<file path=xl/styles.xml><?xml version="1.0" encoding="utf-8"?>
<styleSheet xmlns="http://schemas.openxmlformats.org/spreadsheetml/2006/main">
  <fonts count="4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Times New Roman"/>
      <family val="1"/>
    </font>
    <font>
      <sz val="10.5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5">
    <xf numFmtId="0" fontId="0" fillId="0" borderId="0" xfId="0">
      <alignment vertical="center"/>
    </xf>
    <xf numFmtId="0" fontId="2" fillId="0" borderId="0" xfId="0" applyFont="1">
      <alignment vertical="center"/>
    </xf>
    <xf numFmtId="0" fontId="2" fillId="0" borderId="0" xfId="0" applyFont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3" fillId="0" borderId="0" xfId="0" applyFont="1">
      <alignment vertical="center"/>
    </xf>
    <xf numFmtId="0" fontId="2" fillId="0" borderId="0" xfId="0" applyFont="1">
      <alignment vertical="center"/>
    </xf>
    <xf numFmtId="0" fontId="2" fillId="0" borderId="0" xfId="0" applyFont="1" applyAlignment="1">
      <alignment horizontal="left" vertical="center"/>
    </xf>
    <xf numFmtId="0" fontId="2" fillId="0" borderId="2" xfId="0" applyFont="1" applyBorder="1">
      <alignment vertical="center"/>
    </xf>
    <xf numFmtId="0" fontId="2" fillId="0" borderId="2" xfId="0" applyFont="1" applyBorder="1" applyAlignment="1">
      <alignment horizontal="left" vertical="center"/>
    </xf>
    <xf numFmtId="0" fontId="2" fillId="0" borderId="1" xfId="0" applyFont="1" applyBorder="1">
      <alignment vertical="center"/>
    </xf>
    <xf numFmtId="0" fontId="2" fillId="0" borderId="1" xfId="0" applyFont="1" applyBorder="1" applyAlignment="1">
      <alignment horizontal="left" vertical="center"/>
    </xf>
    <xf numFmtId="0" fontId="2" fillId="0" borderId="0" xfId="0" applyFont="1" applyBorder="1">
      <alignment vertical="center"/>
    </xf>
    <xf numFmtId="0" fontId="2" fillId="0" borderId="0" xfId="0" applyFont="1" applyBorder="1" applyAlignment="1">
      <alignment horizontal="left" vertical="center"/>
    </xf>
    <xf numFmtId="0" fontId="3" fillId="2" borderId="0" xfId="0" applyFont="1" applyFill="1" applyAlignment="1">
      <alignment horizontal="left" vertical="center"/>
    </xf>
    <xf numFmtId="0" fontId="2" fillId="2" borderId="0" xfId="0" applyFont="1" applyFill="1" applyAlignment="1">
      <alignment horizontal="left" vertical="center"/>
    </xf>
  </cellXfs>
  <cellStyles count="1">
    <cellStyle name="常规" xfId="0" builtinId="0"/>
  </cellStyles>
  <dxfs count="0"/>
  <tableStyles count="0" defaultTableStyle="TableStyleMedium9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CCE8C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H67"/>
  <sheetViews>
    <sheetView tabSelected="1" workbookViewId="0">
      <pane xSplit="1" ySplit="3" topLeftCell="B46" activePane="bottomRight" state="frozen"/>
      <selection pane="topRight" activeCell="B1" sqref="B1"/>
      <selection pane="bottomLeft" activeCell="A8" sqref="A8"/>
      <selection pane="bottomRight"/>
    </sheetView>
  </sheetViews>
  <sheetFormatPr defaultRowHeight="15"/>
  <cols>
    <col min="1" max="1" width="27.125" style="1" customWidth="1"/>
    <col min="2" max="3" width="9" style="2"/>
    <col min="4" max="4" width="9" style="2" customWidth="1"/>
    <col min="5" max="5" width="9" style="2"/>
    <col min="6" max="6" width="11.625" style="2" customWidth="1"/>
    <col min="7" max="7" width="21.625" style="2" customWidth="1"/>
    <col min="8" max="8" width="23.875" style="2" customWidth="1"/>
    <col min="9" max="16384" width="9" style="1"/>
  </cols>
  <sheetData>
    <row r="1" spans="1:8">
      <c r="A1" s="5" t="s">
        <v>94</v>
      </c>
    </row>
    <row r="2" spans="1:8">
      <c r="A2" s="9" t="s">
        <v>46</v>
      </c>
      <c r="B2" s="10" t="s">
        <v>2</v>
      </c>
      <c r="C2" s="10" t="s">
        <v>3</v>
      </c>
      <c r="D2" s="10" t="s">
        <v>4</v>
      </c>
      <c r="E2" s="10" t="s">
        <v>5</v>
      </c>
      <c r="F2" s="10" t="s">
        <v>1</v>
      </c>
      <c r="G2" s="10" t="s">
        <v>52</v>
      </c>
      <c r="H2" s="10" t="s">
        <v>53</v>
      </c>
    </row>
    <row r="3" spans="1:8">
      <c r="A3" s="7" t="s">
        <v>56</v>
      </c>
      <c r="B3" s="8"/>
      <c r="C3" s="8"/>
      <c r="D3" s="8"/>
      <c r="E3" s="8"/>
      <c r="F3" s="8"/>
      <c r="G3" s="8"/>
      <c r="H3" s="8"/>
    </row>
    <row r="4" spans="1:8">
      <c r="A4" s="1" t="s">
        <v>6</v>
      </c>
      <c r="B4" s="2">
        <v>178.9</v>
      </c>
      <c r="C4" s="3">
        <v>457.1</v>
      </c>
      <c r="D4" s="2">
        <v>4.7000000000000002E-3</v>
      </c>
      <c r="E4" s="2">
        <v>4.5999999999999996</v>
      </c>
      <c r="F4" s="2">
        <v>99</v>
      </c>
      <c r="G4" s="2" t="s">
        <v>14</v>
      </c>
      <c r="H4" s="2">
        <f>0 +- 0</f>
        <v>0</v>
      </c>
    </row>
    <row r="5" spans="1:8">
      <c r="A5" s="2" t="s">
        <v>7</v>
      </c>
      <c r="B5" s="2">
        <v>179.1</v>
      </c>
      <c r="C5" s="2">
        <v>456.9</v>
      </c>
      <c r="D5" s="2">
        <v>9.4999999999999998E-3</v>
      </c>
      <c r="E5" s="2">
        <v>4.5999999999999996</v>
      </c>
      <c r="F5" s="2">
        <v>99</v>
      </c>
      <c r="G5" s="2" t="s">
        <v>15</v>
      </c>
      <c r="H5" s="2">
        <v>0</v>
      </c>
    </row>
    <row r="6" spans="1:8">
      <c r="A6" s="2" t="s">
        <v>8</v>
      </c>
      <c r="B6" s="2">
        <v>178.6</v>
      </c>
      <c r="C6" s="2">
        <v>457.4</v>
      </c>
      <c r="D6" s="2">
        <v>1.9E-2</v>
      </c>
      <c r="E6" s="2">
        <v>4.5999999999999996</v>
      </c>
      <c r="F6" s="2">
        <v>1.1728000000000001</v>
      </c>
      <c r="G6" s="2" t="s">
        <v>16</v>
      </c>
      <c r="H6" s="2" t="s">
        <v>17</v>
      </c>
    </row>
    <row r="7" spans="1:8">
      <c r="A7" s="2" t="s">
        <v>9</v>
      </c>
      <c r="B7" s="2">
        <v>178.6</v>
      </c>
      <c r="C7" s="2">
        <v>457.4</v>
      </c>
      <c r="D7" s="2">
        <v>9.4999999999999998E-3</v>
      </c>
      <c r="E7" s="2">
        <v>4.5999999999999996</v>
      </c>
      <c r="F7" s="2">
        <v>99</v>
      </c>
      <c r="G7" s="2" t="s">
        <v>15</v>
      </c>
      <c r="H7" s="2">
        <v>0</v>
      </c>
    </row>
    <row r="8" spans="1:8">
      <c r="A8" s="2" t="s">
        <v>10</v>
      </c>
      <c r="B8" s="2">
        <v>178.3</v>
      </c>
      <c r="C8" s="2">
        <v>457.7</v>
      </c>
      <c r="D8" s="2">
        <v>1.4200000000000001E-2</v>
      </c>
      <c r="E8" s="2">
        <v>4.5999999999999996</v>
      </c>
      <c r="F8" s="2">
        <v>0.77859999999999996</v>
      </c>
      <c r="G8" s="2" t="s">
        <v>15</v>
      </c>
      <c r="H8" s="2" t="s">
        <v>17</v>
      </c>
    </row>
    <row r="9" spans="1:8">
      <c r="A9" s="2" t="s">
        <v>11</v>
      </c>
      <c r="B9" s="2">
        <v>178.9</v>
      </c>
      <c r="C9" s="2">
        <v>457.1</v>
      </c>
      <c r="D9" s="2">
        <v>4.7000000000000002E-3</v>
      </c>
      <c r="E9" s="2">
        <v>4.5999999999999996</v>
      </c>
      <c r="F9" s="2">
        <v>99</v>
      </c>
      <c r="G9" s="2" t="s">
        <v>14</v>
      </c>
      <c r="H9" s="2">
        <v>0</v>
      </c>
    </row>
    <row r="10" spans="1:8">
      <c r="A10" s="2" t="s">
        <v>12</v>
      </c>
      <c r="B10" s="2">
        <v>179.1</v>
      </c>
      <c r="C10" s="2">
        <v>456.9</v>
      </c>
      <c r="D10" s="2">
        <v>9.4999999999999998E-3</v>
      </c>
      <c r="E10" s="2">
        <v>4.5999999999999996</v>
      </c>
      <c r="F10" s="2">
        <v>99</v>
      </c>
      <c r="G10" s="2" t="s">
        <v>15</v>
      </c>
      <c r="H10" s="2">
        <v>0</v>
      </c>
    </row>
    <row r="11" spans="1:8">
      <c r="A11" s="2" t="s">
        <v>13</v>
      </c>
      <c r="B11" s="2">
        <v>178.6</v>
      </c>
      <c r="C11" s="2">
        <v>457.4</v>
      </c>
      <c r="D11" s="2">
        <v>1.9E-2</v>
      </c>
      <c r="E11" s="2">
        <v>4.5999999999999996</v>
      </c>
      <c r="F11" s="2">
        <v>1.1728000000000001</v>
      </c>
      <c r="G11" s="2" t="s">
        <v>16</v>
      </c>
      <c r="H11" s="2" t="s">
        <v>17</v>
      </c>
    </row>
    <row r="12" spans="1:8">
      <c r="A12" s="2"/>
    </row>
    <row r="13" spans="1:8">
      <c r="A13" s="1" t="s">
        <v>57</v>
      </c>
    </row>
    <row r="14" spans="1:8">
      <c r="A14" s="2" t="s">
        <v>18</v>
      </c>
      <c r="B14" s="2">
        <v>171.3</v>
      </c>
      <c r="C14" s="2">
        <v>473.7</v>
      </c>
      <c r="D14" s="2">
        <v>2.3400000000000001E-2</v>
      </c>
      <c r="E14" s="2">
        <v>4.4080000000000004</v>
      </c>
      <c r="F14" s="2">
        <v>99</v>
      </c>
      <c r="G14" s="2" t="s">
        <v>47</v>
      </c>
      <c r="H14" s="2">
        <v>0</v>
      </c>
    </row>
    <row r="15" spans="1:8">
      <c r="A15" s="2" t="s">
        <v>19</v>
      </c>
      <c r="B15" s="2">
        <v>170.7</v>
      </c>
      <c r="C15" s="2">
        <v>474.3</v>
      </c>
      <c r="D15" s="2">
        <v>4.7100000000000003E-2</v>
      </c>
      <c r="E15" s="2">
        <v>4.4080000000000004</v>
      </c>
      <c r="F15" s="2">
        <v>1.4461999999999999</v>
      </c>
      <c r="G15" s="2" t="s">
        <v>48</v>
      </c>
      <c r="H15" s="2" t="s">
        <v>49</v>
      </c>
    </row>
    <row r="16" spans="1:8">
      <c r="A16" s="2" t="s">
        <v>20</v>
      </c>
      <c r="B16" s="2">
        <v>170.4</v>
      </c>
      <c r="C16" s="2">
        <v>474.6</v>
      </c>
      <c r="D16" s="2">
        <v>3.2800000000000003E-2</v>
      </c>
      <c r="E16" s="2">
        <v>4.4080000000000004</v>
      </c>
      <c r="F16" s="2">
        <v>0.89849999999999997</v>
      </c>
      <c r="G16" s="2" t="s">
        <v>47</v>
      </c>
      <c r="H16" s="2" t="s">
        <v>49</v>
      </c>
    </row>
    <row r="17" spans="1:8">
      <c r="A17" s="2" t="s">
        <v>21</v>
      </c>
      <c r="B17" s="2">
        <v>170.8</v>
      </c>
      <c r="C17" s="2">
        <v>474.2</v>
      </c>
      <c r="D17" s="2">
        <v>3.7600000000000001E-2</v>
      </c>
      <c r="E17" s="2">
        <v>4.4080000000000004</v>
      </c>
      <c r="F17" s="2">
        <v>1.0819000000000001</v>
      </c>
      <c r="G17" s="2" t="s">
        <v>50</v>
      </c>
      <c r="H17" s="2" t="s">
        <v>49</v>
      </c>
    </row>
    <row r="18" spans="1:8">
      <c r="A18" s="2" t="s">
        <v>22</v>
      </c>
      <c r="B18" s="2">
        <v>170.7</v>
      </c>
      <c r="C18" s="2">
        <v>474.3</v>
      </c>
      <c r="D18" s="2">
        <v>4.2299999999999997E-2</v>
      </c>
      <c r="E18" s="2">
        <v>4.4080000000000004</v>
      </c>
      <c r="F18" s="2">
        <v>1.2629999999999999</v>
      </c>
      <c r="G18" s="2" t="s">
        <v>51</v>
      </c>
      <c r="H18" s="2" t="s">
        <v>49</v>
      </c>
    </row>
    <row r="19" spans="1:8">
      <c r="A19" s="2" t="s">
        <v>23</v>
      </c>
      <c r="B19" s="2">
        <v>170.8</v>
      </c>
      <c r="C19" s="2">
        <v>474.2</v>
      </c>
      <c r="D19" s="2">
        <v>3.7600000000000001E-2</v>
      </c>
      <c r="E19" s="2">
        <v>4.4080000000000004</v>
      </c>
      <c r="F19" s="2">
        <v>1.0819000000000001</v>
      </c>
      <c r="G19" s="2" t="s">
        <v>50</v>
      </c>
      <c r="H19" s="2" t="s">
        <v>49</v>
      </c>
    </row>
    <row r="20" spans="1:8">
      <c r="A20" s="2" t="s">
        <v>0</v>
      </c>
      <c r="B20" s="2">
        <v>170.5</v>
      </c>
      <c r="C20" s="2">
        <v>474.5</v>
      </c>
      <c r="D20" s="2">
        <v>2.81E-2</v>
      </c>
      <c r="E20" s="2">
        <v>4.4080000000000004</v>
      </c>
      <c r="F20" s="2">
        <v>0.71760000000000002</v>
      </c>
      <c r="G20" s="2" t="s">
        <v>55</v>
      </c>
      <c r="H20" s="2" t="s">
        <v>54</v>
      </c>
    </row>
    <row r="21" spans="1:8">
      <c r="A21" s="2" t="s">
        <v>24</v>
      </c>
      <c r="B21" s="2">
        <v>170.4</v>
      </c>
      <c r="C21" s="2">
        <v>474.6</v>
      </c>
      <c r="D21" s="2">
        <v>9.2999999999999992E-3</v>
      </c>
      <c r="E21" s="2">
        <v>4.4080000000000004</v>
      </c>
      <c r="F21" s="2">
        <v>0.35799999999999998</v>
      </c>
      <c r="G21" s="2" t="s">
        <v>59</v>
      </c>
      <c r="H21" s="2" t="s">
        <v>60</v>
      </c>
    </row>
    <row r="22" spans="1:8">
      <c r="A22" s="2" t="s">
        <v>25</v>
      </c>
      <c r="B22" s="2">
        <v>171.2</v>
      </c>
      <c r="C22" s="2">
        <v>473.8</v>
      </c>
      <c r="D22" s="2">
        <v>6.1400000000000003E-2</v>
      </c>
      <c r="E22" s="2">
        <v>4.4080000000000004</v>
      </c>
      <c r="F22" s="2">
        <v>0.81289999999999996</v>
      </c>
      <c r="G22" s="2" t="s">
        <v>63</v>
      </c>
      <c r="H22" s="2" t="s">
        <v>61</v>
      </c>
    </row>
    <row r="23" spans="1:8">
      <c r="A23" s="2" t="s">
        <v>26</v>
      </c>
      <c r="B23" s="2">
        <v>171.1</v>
      </c>
      <c r="C23" s="2">
        <v>473.9</v>
      </c>
      <c r="D23" s="2">
        <v>3.7600000000000001E-2</v>
      </c>
      <c r="E23" s="2">
        <v>4.4080000000000004</v>
      </c>
      <c r="F23" s="2">
        <v>1.0846</v>
      </c>
      <c r="G23" s="2" t="s">
        <v>50</v>
      </c>
      <c r="H23" s="2" t="s">
        <v>62</v>
      </c>
    </row>
    <row r="24" spans="1:8">
      <c r="A24" s="2" t="s">
        <v>27</v>
      </c>
      <c r="B24" s="2">
        <v>171</v>
      </c>
      <c r="C24" s="2">
        <v>474</v>
      </c>
      <c r="D24" s="2">
        <v>3.7600000000000001E-2</v>
      </c>
      <c r="E24" s="2">
        <v>4.4080000000000004</v>
      </c>
      <c r="F24" s="2">
        <v>1.0840000000000001</v>
      </c>
      <c r="G24" s="2" t="s">
        <v>64</v>
      </c>
      <c r="H24" s="2" t="s">
        <v>54</v>
      </c>
    </row>
    <row r="25" spans="1:8">
      <c r="A25" s="2" t="s">
        <v>28</v>
      </c>
      <c r="B25" s="2">
        <v>171.4</v>
      </c>
      <c r="C25" s="2">
        <v>473.6</v>
      </c>
      <c r="D25" s="2">
        <v>7.0999999999999994E-2</v>
      </c>
      <c r="E25" s="2">
        <v>4.4080000000000004</v>
      </c>
      <c r="F25" s="2">
        <v>0.72099999999999997</v>
      </c>
      <c r="G25" s="2" t="s">
        <v>65</v>
      </c>
      <c r="H25" s="2" t="s">
        <v>66</v>
      </c>
    </row>
    <row r="26" spans="1:8">
      <c r="A26" s="2" t="s">
        <v>29</v>
      </c>
      <c r="B26" s="2">
        <v>170.6</v>
      </c>
      <c r="C26" s="2">
        <v>474.4</v>
      </c>
      <c r="D26" s="2">
        <v>4.7100000000000003E-2</v>
      </c>
      <c r="E26" s="2">
        <v>4.4080000000000004</v>
      </c>
      <c r="F26" s="2">
        <v>0.83789999999999998</v>
      </c>
      <c r="G26" s="2" t="s">
        <v>67</v>
      </c>
      <c r="H26" s="2" t="s">
        <v>68</v>
      </c>
    </row>
    <row r="27" spans="1:8">
      <c r="A27" s="2" t="s">
        <v>30</v>
      </c>
      <c r="B27" s="2">
        <v>171.3</v>
      </c>
      <c r="C27" s="2">
        <v>473.7</v>
      </c>
      <c r="D27" s="2">
        <v>4.7100000000000003E-2</v>
      </c>
      <c r="E27" s="2">
        <v>4.4080000000000004</v>
      </c>
      <c r="F27" s="2">
        <v>3.2894000000000001</v>
      </c>
      <c r="G27" s="2" t="s">
        <v>69</v>
      </c>
      <c r="H27" s="2" t="s">
        <v>60</v>
      </c>
    </row>
    <row r="28" spans="1:8">
      <c r="A28" s="2" t="s">
        <v>31</v>
      </c>
      <c r="B28" s="2">
        <v>171.5</v>
      </c>
      <c r="C28" s="2">
        <v>473.5</v>
      </c>
      <c r="D28" s="2">
        <v>6.6199999999999995E-2</v>
      </c>
      <c r="E28" s="2">
        <v>4.4080000000000004</v>
      </c>
      <c r="F28" s="2">
        <v>0.90610000000000002</v>
      </c>
      <c r="G28" s="2" t="s">
        <v>65</v>
      </c>
      <c r="H28" s="2" t="s">
        <v>83</v>
      </c>
    </row>
    <row r="29" spans="1:8">
      <c r="A29" s="14" t="s">
        <v>32</v>
      </c>
      <c r="B29" s="14">
        <v>171.4</v>
      </c>
      <c r="C29" s="14">
        <v>473.6</v>
      </c>
      <c r="D29" s="14">
        <v>5.6599999999999998E-2</v>
      </c>
      <c r="E29" s="14">
        <v>4.4080000000000004</v>
      </c>
      <c r="F29" s="14">
        <v>0.502</v>
      </c>
      <c r="G29" s="14" t="s">
        <v>70</v>
      </c>
      <c r="H29" s="14" t="s">
        <v>66</v>
      </c>
    </row>
    <row r="30" spans="1:8">
      <c r="A30" s="2"/>
    </row>
    <row r="31" spans="1:8">
      <c r="A31" s="1" t="s">
        <v>58</v>
      </c>
    </row>
    <row r="32" spans="1:8">
      <c r="A32" s="3" t="s">
        <v>33</v>
      </c>
      <c r="B32" s="2">
        <v>154.6</v>
      </c>
      <c r="C32" s="2">
        <v>490.4</v>
      </c>
      <c r="D32" s="2">
        <v>7.5999999999999998E-2</v>
      </c>
      <c r="E32" s="2">
        <v>2.1198000000000001</v>
      </c>
      <c r="F32" s="2">
        <v>4.8071000000000002</v>
      </c>
      <c r="G32" s="2" t="s">
        <v>71</v>
      </c>
      <c r="H32" s="2" t="s">
        <v>72</v>
      </c>
    </row>
    <row r="33" spans="1:8">
      <c r="A33" s="3" t="s">
        <v>34</v>
      </c>
      <c r="B33" s="2">
        <v>156.19999999999999</v>
      </c>
      <c r="C33" s="2">
        <v>488.8</v>
      </c>
      <c r="D33" s="2">
        <v>2.81E-2</v>
      </c>
      <c r="E33" s="2">
        <v>2.1198000000000001</v>
      </c>
      <c r="F33" s="2">
        <v>1.6021000000000001</v>
      </c>
      <c r="G33" s="2" t="s">
        <v>73</v>
      </c>
      <c r="H33" s="2" t="s">
        <v>74</v>
      </c>
    </row>
    <row r="34" spans="1:8">
      <c r="A34" s="3" t="s">
        <v>35</v>
      </c>
      <c r="B34" s="2">
        <v>155.6</v>
      </c>
      <c r="C34" s="2">
        <v>489.4</v>
      </c>
      <c r="D34" s="2">
        <v>2.3400000000000001E-2</v>
      </c>
      <c r="E34" s="2">
        <v>2.1198000000000001</v>
      </c>
      <c r="F34" s="2">
        <v>99</v>
      </c>
      <c r="G34" s="2" t="s">
        <v>73</v>
      </c>
      <c r="H34" s="2">
        <v>0</v>
      </c>
    </row>
    <row r="35" spans="1:8">
      <c r="A35" s="3" t="s">
        <v>36</v>
      </c>
      <c r="B35" s="2">
        <v>155.4</v>
      </c>
      <c r="C35" s="2">
        <v>489.6</v>
      </c>
      <c r="D35" s="2">
        <v>4.7100000000000003E-2</v>
      </c>
      <c r="E35" s="2">
        <v>2.1198000000000001</v>
      </c>
      <c r="F35" s="2">
        <v>2.8816000000000002</v>
      </c>
      <c r="G35" s="2" t="s">
        <v>75</v>
      </c>
      <c r="H35" s="2" t="s">
        <v>72</v>
      </c>
    </row>
    <row r="36" spans="1:8">
      <c r="A36" s="3" t="s">
        <v>37</v>
      </c>
      <c r="B36" s="2">
        <v>155.4</v>
      </c>
      <c r="C36" s="2">
        <v>489.6</v>
      </c>
      <c r="D36" s="2">
        <v>5.6599999999999998E-2</v>
      </c>
      <c r="E36" s="2">
        <v>2.1198000000000001</v>
      </c>
      <c r="F36" s="2">
        <v>3.5284</v>
      </c>
      <c r="G36" s="2" t="s">
        <v>76</v>
      </c>
      <c r="H36" s="2" t="s">
        <v>77</v>
      </c>
    </row>
    <row r="37" spans="1:8">
      <c r="A37" s="3" t="s">
        <v>38</v>
      </c>
      <c r="B37" s="2">
        <v>154</v>
      </c>
      <c r="C37" s="2">
        <v>491</v>
      </c>
      <c r="D37" s="2">
        <v>6.6199999999999995E-2</v>
      </c>
      <c r="E37" s="2">
        <v>2.1198000000000001</v>
      </c>
      <c r="F37" s="2">
        <v>1.1516999999999999</v>
      </c>
      <c r="G37" s="2" t="s">
        <v>84</v>
      </c>
      <c r="H37" s="2" t="s">
        <v>78</v>
      </c>
    </row>
    <row r="38" spans="1:8">
      <c r="A38" s="3" t="s">
        <v>39</v>
      </c>
      <c r="B38" s="2">
        <v>156.1</v>
      </c>
      <c r="C38" s="2">
        <v>488.9</v>
      </c>
      <c r="D38" s="2">
        <v>2.3400000000000001E-2</v>
      </c>
      <c r="E38" s="2">
        <v>2.1198000000000001</v>
      </c>
      <c r="F38" s="2">
        <v>99</v>
      </c>
      <c r="G38" s="2" t="s">
        <v>73</v>
      </c>
      <c r="H38" s="2">
        <v>0</v>
      </c>
    </row>
    <row r="39" spans="1:8">
      <c r="A39" s="3" t="s">
        <v>40</v>
      </c>
      <c r="B39" s="2">
        <v>155.5</v>
      </c>
      <c r="C39" s="2">
        <v>489.5</v>
      </c>
      <c r="D39" s="2">
        <v>4.7100000000000003E-2</v>
      </c>
      <c r="E39" s="2">
        <v>2.1198000000000001</v>
      </c>
      <c r="F39" s="2">
        <v>2.8826999999999998</v>
      </c>
      <c r="G39" s="2" t="s">
        <v>75</v>
      </c>
      <c r="H39" s="2" t="s">
        <v>72</v>
      </c>
    </row>
    <row r="40" spans="1:8">
      <c r="A40" s="3" t="s">
        <v>41</v>
      </c>
      <c r="B40" s="2">
        <v>156.5</v>
      </c>
      <c r="C40" s="2">
        <v>488.5</v>
      </c>
      <c r="D40" s="2">
        <v>1.8700000000000001E-2</v>
      </c>
      <c r="E40" s="2">
        <v>2.1198000000000001</v>
      </c>
      <c r="F40" s="2">
        <v>99</v>
      </c>
      <c r="G40" s="2" t="s">
        <v>79</v>
      </c>
      <c r="H40" s="2">
        <v>0</v>
      </c>
    </row>
    <row r="41" spans="1:8">
      <c r="A41" s="13" t="s">
        <v>42</v>
      </c>
      <c r="B41" s="14">
        <v>155.4</v>
      </c>
      <c r="C41" s="14">
        <v>489.6</v>
      </c>
      <c r="D41" s="14">
        <v>7.5800000000000006E-2</v>
      </c>
      <c r="E41" s="14">
        <v>2.1198000000000001</v>
      </c>
      <c r="F41" s="14">
        <v>0.69299999999999995</v>
      </c>
      <c r="G41" s="14" t="s">
        <v>84</v>
      </c>
      <c r="H41" s="14" t="s">
        <v>80</v>
      </c>
    </row>
    <row r="42" spans="1:8">
      <c r="A42" s="3" t="s">
        <v>43</v>
      </c>
      <c r="B42" s="2">
        <v>156.1</v>
      </c>
      <c r="C42" s="2">
        <v>488.9</v>
      </c>
      <c r="D42" s="2">
        <v>2.3400000000000001E-2</v>
      </c>
      <c r="E42" s="2">
        <v>2.1198000000000001</v>
      </c>
      <c r="F42" s="2">
        <v>99</v>
      </c>
      <c r="G42" s="2" t="s">
        <v>73</v>
      </c>
      <c r="H42" s="2">
        <v>0</v>
      </c>
    </row>
    <row r="43" spans="1:8">
      <c r="A43" s="3" t="s">
        <v>44</v>
      </c>
      <c r="B43" s="2">
        <v>156.19999999999999</v>
      </c>
      <c r="C43" s="2">
        <v>488.8</v>
      </c>
      <c r="D43" s="2">
        <v>2.3400000000000001E-2</v>
      </c>
      <c r="E43" s="2">
        <v>2.1198000000000001</v>
      </c>
      <c r="F43" s="2">
        <v>1.2801</v>
      </c>
      <c r="G43" s="2" t="s">
        <v>79</v>
      </c>
      <c r="H43" s="2" t="s">
        <v>74</v>
      </c>
    </row>
    <row r="44" spans="1:8">
      <c r="A44" s="3" t="s">
        <v>45</v>
      </c>
      <c r="B44" s="2">
        <v>155.69999999999999</v>
      </c>
      <c r="C44" s="2">
        <v>489.3</v>
      </c>
      <c r="D44" s="2">
        <v>4.2299999999999997E-2</v>
      </c>
      <c r="E44" s="2">
        <v>2.1198000000000001</v>
      </c>
      <c r="F44" s="2">
        <v>2.5636999999999999</v>
      </c>
      <c r="G44" s="2" t="s">
        <v>81</v>
      </c>
      <c r="H44" s="2" t="s">
        <v>77</v>
      </c>
    </row>
    <row r="46" spans="1:8">
      <c r="A46" s="1" t="s">
        <v>82</v>
      </c>
    </row>
    <row r="47" spans="1:8">
      <c r="A47" s="1" t="s">
        <v>85</v>
      </c>
      <c r="B47" s="2">
        <v>162.80000000000001</v>
      </c>
      <c r="C47" s="2">
        <v>449.2</v>
      </c>
      <c r="D47" s="2">
        <v>4.8999999999999998E-3</v>
      </c>
      <c r="E47" s="2">
        <v>4.5999999999999996</v>
      </c>
      <c r="F47" s="2">
        <v>99</v>
      </c>
      <c r="G47" s="2" t="s">
        <v>14</v>
      </c>
      <c r="H47" s="2">
        <v>0</v>
      </c>
    </row>
    <row r="48" spans="1:8">
      <c r="A48" s="1" t="s">
        <v>86</v>
      </c>
      <c r="B48" s="2">
        <v>162.19999999999999</v>
      </c>
      <c r="C48" s="2">
        <v>449.8</v>
      </c>
      <c r="D48" s="2">
        <v>0</v>
      </c>
      <c r="E48" s="2">
        <v>4.5999999999999996</v>
      </c>
      <c r="F48" s="2">
        <v>99</v>
      </c>
      <c r="G48" s="2">
        <v>0</v>
      </c>
      <c r="H48" s="2">
        <v>0</v>
      </c>
    </row>
    <row r="49" spans="1:8">
      <c r="A49" s="1" t="s">
        <v>87</v>
      </c>
      <c r="B49" s="2">
        <v>162.30000000000001</v>
      </c>
      <c r="C49" s="2">
        <v>449.7</v>
      </c>
      <c r="D49" s="2">
        <v>4.8999999999999998E-3</v>
      </c>
      <c r="E49" s="2">
        <v>4.5999999999999996</v>
      </c>
      <c r="F49" s="2">
        <v>99</v>
      </c>
      <c r="G49" s="2" t="s">
        <v>14</v>
      </c>
      <c r="H49" s="2">
        <v>0</v>
      </c>
    </row>
    <row r="50" spans="1:8">
      <c r="A50" s="11" t="s">
        <v>88</v>
      </c>
      <c r="B50" s="12">
        <v>162.80000000000001</v>
      </c>
      <c r="C50" s="12">
        <v>449.2</v>
      </c>
      <c r="D50" s="12">
        <v>4.8999999999999998E-3</v>
      </c>
      <c r="E50" s="12">
        <v>4.5999999999999996</v>
      </c>
      <c r="F50" s="12">
        <v>99</v>
      </c>
      <c r="G50" s="12" t="s">
        <v>90</v>
      </c>
      <c r="H50" s="12">
        <v>0</v>
      </c>
    </row>
    <row r="51" spans="1:8">
      <c r="A51" s="7" t="s">
        <v>89</v>
      </c>
      <c r="B51" s="8">
        <v>162.80000000000001</v>
      </c>
      <c r="C51" s="8">
        <v>449.2</v>
      </c>
      <c r="D51" s="8">
        <v>4.8999999999999998E-3</v>
      </c>
      <c r="E51" s="8">
        <v>4.5999999999999996</v>
      </c>
      <c r="F51" s="8">
        <v>99</v>
      </c>
      <c r="G51" s="8" t="s">
        <v>14</v>
      </c>
      <c r="H51" s="8">
        <v>0</v>
      </c>
    </row>
    <row r="52" spans="1:8">
      <c r="A52" s="5" t="s">
        <v>95</v>
      </c>
    </row>
    <row r="53" spans="1:8" s="5" customFormat="1">
      <c r="A53" s="5" t="s">
        <v>92</v>
      </c>
      <c r="B53" s="6"/>
      <c r="C53" s="6"/>
      <c r="D53" s="6"/>
      <c r="E53" s="6"/>
      <c r="F53" s="6"/>
      <c r="G53" s="6"/>
      <c r="H53" s="6"/>
    </row>
    <row r="54" spans="1:8">
      <c r="A54" s="5" t="s">
        <v>91</v>
      </c>
    </row>
    <row r="55" spans="1:8">
      <c r="A55" s="5" t="s">
        <v>93</v>
      </c>
    </row>
    <row r="67" spans="1:1">
      <c r="A67" s="4"/>
    </row>
  </sheetData>
  <phoneticPr fontId="1" type="noConversion"/>
  <pageMargins left="0.7" right="0.7" top="0.75" bottom="0.75" header="0.3" footer="0.3"/>
  <pageSetup paperSize="9" orientation="portrait" horizontalDpi="1200" verticalDpi="1200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0D83BA409FEA174BB6E12A838B618002" ma:contentTypeVersion="7" ma:contentTypeDescription="Create a new document." ma:contentTypeScope="" ma:versionID="b6a435edc449c66a91622cbef1a778b7">
  <xsd:schema xmlns:xsd="http://www.w3.org/2001/XMLSchema" xmlns:p="http://schemas.microsoft.com/office/2006/metadata/properties" xmlns:ns2="fa52ae8b-2b36-4137-9bde-d98e18ca3240" targetNamespace="http://schemas.microsoft.com/office/2006/metadata/properties" ma:root="true" ma:fieldsID="8ee56a6c5cb3262d7ad2ef0fd38a52de" ns2:_="">
    <xsd:import namespace="fa52ae8b-2b36-4137-9bde-d98e18ca3240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fa52ae8b-2b36-4137-9bde-d98e18ca3240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DocumentType xmlns="fa52ae8b-2b36-4137-9bde-d98e18ca3240">Table</DocumentType>
    <FileFormat xmlns="fa52ae8b-2b36-4137-9bde-d98e18ca3240">XLSX</FileFormat>
    <IsDeleted xmlns="fa52ae8b-2b36-4137-9bde-d98e18ca3240">false</IsDeleted>
    <DocumentId xmlns="fa52ae8b-2b36-4137-9bde-d98e18ca3240">Table 4.XLSX</DocumentId>
    <TitleName xmlns="fa52ae8b-2b36-4137-9bde-d98e18ca3240">Table 4.XLSX</TitleName>
    <StageName xmlns="fa52ae8b-2b36-4137-9bde-d98e18ca3240" xsi:nil="true"/>
    <Checked_x0020_Out_x0020_To xmlns="fa52ae8b-2b36-4137-9bde-d98e18ca3240">
      <UserInfo>
        <DisplayName/>
        <AccountId xsi:nil="true"/>
        <AccountType/>
      </UserInfo>
    </Checked_x0020_Out_x0020_To>
  </documentManagement>
</p:properties>
</file>

<file path=customXml/itemProps1.xml><?xml version="1.0" encoding="utf-8"?>
<ds:datastoreItem xmlns:ds="http://schemas.openxmlformats.org/officeDocument/2006/customXml" ds:itemID="{C0CC2D8A-F4F7-49E4-8EA6-DB530CEA73B9}"/>
</file>

<file path=customXml/itemProps2.xml><?xml version="1.0" encoding="utf-8"?>
<ds:datastoreItem xmlns:ds="http://schemas.openxmlformats.org/officeDocument/2006/customXml" ds:itemID="{718E71DF-93B9-46FE-88B1-B5F02EBBBF47}"/>
</file>

<file path=customXml/itemProps3.xml><?xml version="1.0" encoding="utf-8"?>
<ds:datastoreItem xmlns:ds="http://schemas.openxmlformats.org/officeDocument/2006/customXml" ds:itemID="{4E8A38A9-09B3-457D-8031-5943AC8AB8F3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Yang method 2000</vt:lpstr>
    </vt:vector>
  </TitlesOfParts>
  <Company>Sky123.Org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reamsummit</dc:creator>
  <cp:lastModifiedBy>dreamsummit</cp:lastModifiedBy>
  <dcterms:created xsi:type="dcterms:W3CDTF">2016-04-08T02:52:04Z</dcterms:created>
  <dcterms:modified xsi:type="dcterms:W3CDTF">2016-04-20T04:21:3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0D83BA409FEA174BB6E12A838B618002</vt:lpwstr>
  </property>
</Properties>
</file>